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. Species data" sheetId="1" state="visible" r:id="rId2"/>
  </sheets>
  <definedNames>
    <definedName function="false" hidden="false" localSheetId="0" name="_xlnm.Print_Area" vbProcedure="false">'1. Species data'!$A$2:$N$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8" uniqueCount="115">
  <si>
    <t xml:space="preserve">Additional file 1. Species data</t>
  </si>
  <si>
    <t xml:space="preserve">species name</t>
  </si>
  <si>
    <t xml:space="preserve">code</t>
  </si>
  <si>
    <t xml:space="preserve">phylum</t>
  </si>
  <si>
    <t xml:space="preserve">subphylum</t>
  </si>
  <si>
    <t xml:space="preserve">lifestyle</t>
  </si>
  <si>
    <t xml:space="preserve">genome</t>
  </si>
  <si>
    <t xml:space="preserve">proteome</t>
  </si>
  <si>
    <t xml:space="preserve">SP</t>
  </si>
  <si>
    <t xml:space="preserve">SP + TM</t>
  </si>
  <si>
    <t xml:space="preserve">soluble secretome</t>
  </si>
  <si>
    <t xml:space="preserve">datasource</t>
  </si>
  <si>
    <t xml:space="preserve">version</t>
  </si>
  <si>
    <t xml:space="preserve">size (Mb)</t>
  </si>
  <si>
    <t xml:space="preserve">abs.</t>
  </si>
  <si>
    <t xml:space="preserve">rel. [%]</t>
  </si>
  <si>
    <t xml:space="preserve">size class</t>
  </si>
  <si>
    <t xml:space="preserve">Phytophthora sojae</t>
  </si>
  <si>
    <t xml:space="preserve">Psoj</t>
  </si>
  <si>
    <t xml:space="preserve">Oomycota</t>
  </si>
  <si>
    <t xml:space="preserve">n.a.</t>
  </si>
  <si>
    <t xml:space="preserve">plant pathogen</t>
  </si>
  <si>
    <t xml:space="preserve">http://genome.jgi-psf.org</t>
  </si>
  <si>
    <t xml:space="preserve">Phytophthora ramorum</t>
  </si>
  <si>
    <t xml:space="preserve">Pram</t>
  </si>
  <si>
    <t xml:space="preserve">Phytophthora infestans</t>
  </si>
  <si>
    <t xml:space="preserve">Pinf</t>
  </si>
  <si>
    <t xml:space="preserve">http://www.broad.mit.edu</t>
  </si>
  <si>
    <t xml:space="preserve">Encephalitozoon cuniculi</t>
  </si>
  <si>
    <t xml:space="preserve">Ecun</t>
  </si>
  <si>
    <t xml:space="preserve">Microsporidia</t>
  </si>
  <si>
    <t xml:space="preserve">animal pathogen</t>
  </si>
  <si>
    <t xml:space="preserve">http://www.ncbi.nlm.nih.gov</t>
  </si>
  <si>
    <t xml:space="preserve">Batrachochytrium dendrobatidis</t>
  </si>
  <si>
    <t xml:space="preserve">Bden</t>
  </si>
  <si>
    <t xml:space="preserve">Chytridiomycota</t>
  </si>
  <si>
    <t xml:space="preserve">Rhizopus oryzae</t>
  </si>
  <si>
    <t xml:space="preserve">Rory</t>
  </si>
  <si>
    <t xml:space="preserve">"Zygomycota"</t>
  </si>
  <si>
    <t xml:space="preserve">Mucoromycotina</t>
  </si>
  <si>
    <t xml:space="preserve">pluripotent</t>
  </si>
  <si>
    <t xml:space="preserve">Phycomyces blakesleeanus</t>
  </si>
  <si>
    <t xml:space="preserve">Pbla</t>
  </si>
  <si>
    <t xml:space="preserve">saprophyte</t>
  </si>
  <si>
    <t xml:space="preserve">Schizosaccharomyces pombe</t>
  </si>
  <si>
    <t xml:space="preserve">Spom</t>
  </si>
  <si>
    <t xml:space="preserve">Ascomycota</t>
  </si>
  <si>
    <t xml:space="preserve">Taphrinomycotina</t>
  </si>
  <si>
    <t xml:space="preserve">Saccharomyces cerevisiae</t>
  </si>
  <si>
    <t xml:space="preserve">Scer</t>
  </si>
  <si>
    <t xml:space="preserve">Saccharomycotina</t>
  </si>
  <si>
    <t xml:space="preserve">Kluyveromyces lactis</t>
  </si>
  <si>
    <t xml:space="preserve">Klac</t>
  </si>
  <si>
    <t xml:space="preserve">http://www.ncbi.nlm.nih.gov &amp; http://www.cbi.labri.fr/Genolevures</t>
  </si>
  <si>
    <t xml:space="preserve">Pichia stipitis</t>
  </si>
  <si>
    <t xml:space="preserve">Psti</t>
  </si>
  <si>
    <t xml:space="preserve">Debaryomyces hansenii</t>
  </si>
  <si>
    <t xml:space="preserve">Dhan</t>
  </si>
  <si>
    <t xml:space="preserve">Ashbya gossypii</t>
  </si>
  <si>
    <t xml:space="preserve">Agos</t>
  </si>
  <si>
    <t xml:space="preserve">http://www.ncbi.nlm.nih.gov &amp; http://agd.vital-it.ch</t>
  </si>
  <si>
    <t xml:space="preserve">Candida glabrata</t>
  </si>
  <si>
    <t xml:space="preserve">Cgla</t>
  </si>
  <si>
    <t xml:space="preserve">Candida albicans</t>
  </si>
  <si>
    <t xml:space="preserve">Calb</t>
  </si>
  <si>
    <t xml:space="preserve">http://www.candidagenome.org</t>
  </si>
  <si>
    <t xml:space="preserve">Candida lusitaniae</t>
  </si>
  <si>
    <t xml:space="preserve">Clus</t>
  </si>
  <si>
    <t xml:space="preserve">Yarrowia lipolytica</t>
  </si>
  <si>
    <t xml:space="preserve">Ylip</t>
  </si>
  <si>
    <t xml:space="preserve">Trichoderma reesei</t>
  </si>
  <si>
    <t xml:space="preserve">Tree</t>
  </si>
  <si>
    <t xml:space="preserve">Pezizomycotina</t>
  </si>
  <si>
    <t xml:space="preserve">Fusarium graminearum</t>
  </si>
  <si>
    <t xml:space="preserve">Fgra</t>
  </si>
  <si>
    <t xml:space="preserve">Neurospora crassa</t>
  </si>
  <si>
    <t xml:space="preserve">Ncra</t>
  </si>
  <si>
    <t xml:space="preserve">Chaetomium globosum</t>
  </si>
  <si>
    <t xml:space="preserve">Cglo</t>
  </si>
  <si>
    <t xml:space="preserve">Magnaporthe oryzae</t>
  </si>
  <si>
    <t xml:space="preserve">Mory</t>
  </si>
  <si>
    <t xml:space="preserve">Coccidioides immitis</t>
  </si>
  <si>
    <t xml:space="preserve">Cimm</t>
  </si>
  <si>
    <t xml:space="preserve">Aspergillus nidulans</t>
  </si>
  <si>
    <t xml:space="preserve">Anid</t>
  </si>
  <si>
    <t xml:space="preserve">Aspergillus fumigatus</t>
  </si>
  <si>
    <t xml:space="preserve">Afum</t>
  </si>
  <si>
    <t xml:space="preserve">Sclerotinia sclerotiorum</t>
  </si>
  <si>
    <t xml:space="preserve">Sscl</t>
  </si>
  <si>
    <t xml:space="preserve">Botrytis cinerea</t>
  </si>
  <si>
    <t xml:space="preserve">Bcin</t>
  </si>
  <si>
    <t xml:space="preserve">Stagonospora nodorum</t>
  </si>
  <si>
    <t xml:space="preserve">Snod</t>
  </si>
  <si>
    <t xml:space="preserve">Ustilago maydis</t>
  </si>
  <si>
    <t xml:space="preserve">Umay</t>
  </si>
  <si>
    <t xml:space="preserve">Basidiomycota</t>
  </si>
  <si>
    <t xml:space="preserve">Ustilaginomycotina</t>
  </si>
  <si>
    <t xml:space="preserve">Sporobolomyces roseus</t>
  </si>
  <si>
    <t xml:space="preserve">Sros</t>
  </si>
  <si>
    <t xml:space="preserve">Pucciniomycotina</t>
  </si>
  <si>
    <t xml:space="preserve">Puccinia graminis</t>
  </si>
  <si>
    <t xml:space="preserve">Pgra</t>
  </si>
  <si>
    <t xml:space="preserve">Cryptococcus neoformans</t>
  </si>
  <si>
    <t xml:space="preserve">Cneo</t>
  </si>
  <si>
    <t xml:space="preserve">Agaricomycotina</t>
  </si>
  <si>
    <t xml:space="preserve">Postia placenta</t>
  </si>
  <si>
    <t xml:space="preserve">Ppla</t>
  </si>
  <si>
    <t xml:space="preserve">Phanerochaete chrysosporium</t>
  </si>
  <si>
    <t xml:space="preserve">Pchr</t>
  </si>
  <si>
    <t xml:space="preserve">Laccaria bicolor</t>
  </si>
  <si>
    <t xml:space="preserve">Lbic</t>
  </si>
  <si>
    <t xml:space="preserve">EcM</t>
  </si>
  <si>
    <t xml:space="preserve">Coprinus cinereus</t>
  </si>
  <si>
    <t xml:space="preserve">Ccin</t>
  </si>
  <si>
    <t xml:space="preserve">mea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[$-409]mmm\-yy"/>
    <numFmt numFmtId="167" formatCode="0"/>
  </numFmts>
  <fonts count="10">
    <font>
      <sz val="10"/>
      <name val="Courier New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b val="true"/>
      <sz val="12"/>
      <name val="Courier New"/>
      <family val="3"/>
    </font>
    <font>
      <b val="true"/>
      <sz val="10"/>
      <name val="Courier New"/>
      <family val="3"/>
    </font>
    <font>
      <sz val="9"/>
      <name val="Courier New"/>
      <family val="3"/>
    </font>
    <font>
      <sz val="9"/>
      <color rgb="FF000000"/>
      <name val="Courier New"/>
      <family val="3"/>
    </font>
    <font>
      <b val="true"/>
      <sz val="9"/>
      <name val="Courier New"/>
      <family val="3"/>
    </font>
  </fonts>
  <fills count="7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.5" zeroHeight="false" outlineLevelRow="0" outlineLevelCol="0"/>
  <cols>
    <col collapsed="false" customWidth="true" hidden="false" outlineLevel="0" max="1" min="1" style="1" width="30.62"/>
    <col collapsed="false" customWidth="true" hidden="false" outlineLevel="0" max="2" min="2" style="2" width="4.87"/>
    <col collapsed="false" customWidth="true" hidden="false" outlineLevel="0" max="3" min="3" style="2" width="15.62"/>
    <col collapsed="false" customWidth="true" hidden="false" outlineLevel="0" max="4" min="4" style="2" width="18.62"/>
    <col collapsed="false" customWidth="true" hidden="false" outlineLevel="0" max="5" min="5" style="2" width="15.62"/>
    <col collapsed="false" customWidth="true" hidden="false" outlineLevel="0" max="6" min="6" style="2" width="7.87"/>
    <col collapsed="false" customWidth="true" hidden="false" outlineLevel="0" max="7" min="7" style="2" width="9.86"/>
    <col collapsed="false" customWidth="true" hidden="false" outlineLevel="0" max="8" min="8" style="2" width="8.87"/>
    <col collapsed="false" customWidth="true" hidden="false" outlineLevel="0" max="9" min="9" style="2" width="6.74"/>
    <col collapsed="false" customWidth="true" hidden="false" outlineLevel="0" max="10" min="10" style="2" width="8.87"/>
    <col collapsed="false" customWidth="true" hidden="false" outlineLevel="0" max="11" min="11" style="2" width="5.87"/>
    <col collapsed="false" customWidth="true" hidden="false" outlineLevel="0" max="12" min="12" style="2" width="8.87"/>
    <col collapsed="false" customWidth="true" hidden="false" outlineLevel="0" max="13" min="13" style="2" width="5.87"/>
    <col collapsed="false" customWidth="true" hidden="false" outlineLevel="0" max="14" min="14" style="2" width="8.87"/>
    <col collapsed="false" customWidth="true" hidden="false" outlineLevel="0" max="15" min="15" style="2" width="10.87"/>
    <col collapsed="false" customWidth="true" hidden="false" outlineLevel="0" max="16" min="16" style="2" width="65.62"/>
    <col collapsed="false" customWidth="false" hidden="false" outlineLevel="0" max="257" min="17" style="2" width="10.99"/>
  </cols>
  <sheetData>
    <row r="1" s="3" customFormat="true" ht="16.5" hidden="false" customHeight="false" outlineLevel="0" collapsed="false">
      <c r="A1" s="3" t="s">
        <v>0</v>
      </c>
    </row>
    <row r="2" s="4" customFormat="true" ht="13.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5"/>
      <c r="H2" s="6" t="s">
        <v>7</v>
      </c>
      <c r="I2" s="5" t="s">
        <v>8</v>
      </c>
      <c r="J2" s="5"/>
      <c r="K2" s="5" t="s">
        <v>9</v>
      </c>
      <c r="L2" s="5"/>
      <c r="M2" s="5" t="s">
        <v>10</v>
      </c>
      <c r="N2" s="5"/>
      <c r="O2" s="5"/>
      <c r="P2" s="4" t="s">
        <v>11</v>
      </c>
    </row>
    <row r="3" s="4" customFormat="true" ht="13.5" hidden="false" customHeight="false" outlineLevel="0" collapsed="false">
      <c r="F3" s="4" t="s">
        <v>12</v>
      </c>
      <c r="G3" s="4" t="s">
        <v>13</v>
      </c>
      <c r="I3" s="4" t="s">
        <v>14</v>
      </c>
      <c r="J3" s="4" t="s">
        <v>15</v>
      </c>
      <c r="K3" s="4" t="s">
        <v>14</v>
      </c>
      <c r="L3" s="4" t="s">
        <v>15</v>
      </c>
      <c r="M3" s="4" t="s">
        <v>14</v>
      </c>
      <c r="N3" s="4" t="s">
        <v>15</v>
      </c>
      <c r="O3" s="4" t="s">
        <v>16</v>
      </c>
    </row>
    <row r="4" s="12" customFormat="true" ht="12" hidden="false" customHeight="false" outlineLevel="0" collapsed="false">
      <c r="A4" s="7" t="s">
        <v>17</v>
      </c>
      <c r="B4" s="7" t="s">
        <v>18</v>
      </c>
      <c r="C4" s="8" t="s">
        <v>19</v>
      </c>
      <c r="D4" s="7" t="s">
        <v>20</v>
      </c>
      <c r="E4" s="8" t="s">
        <v>21</v>
      </c>
      <c r="F4" s="8" t="n">
        <v>1</v>
      </c>
      <c r="G4" s="9" t="n">
        <v>95</v>
      </c>
      <c r="H4" s="8" t="n">
        <v>19276</v>
      </c>
      <c r="I4" s="8" t="n">
        <v>2731</v>
      </c>
      <c r="J4" s="10" t="n">
        <v>14.1678771529363</v>
      </c>
      <c r="K4" s="8" t="n">
        <v>1011</v>
      </c>
      <c r="L4" s="10" t="n">
        <v>5.24486407968458</v>
      </c>
      <c r="M4" s="8" t="n">
        <v>1720</v>
      </c>
      <c r="N4" s="10" t="n">
        <v>8.92301307325171</v>
      </c>
      <c r="O4" s="11" t="n">
        <v>3</v>
      </c>
      <c r="P4" s="7" t="s">
        <v>22</v>
      </c>
    </row>
    <row r="5" s="12" customFormat="true" ht="12" hidden="false" customHeight="false" outlineLevel="0" collapsed="false">
      <c r="A5" s="7" t="s">
        <v>23</v>
      </c>
      <c r="B5" s="7" t="s">
        <v>24</v>
      </c>
      <c r="C5" s="8" t="s">
        <v>19</v>
      </c>
      <c r="D5" s="7" t="s">
        <v>20</v>
      </c>
      <c r="E5" s="8" t="s">
        <v>21</v>
      </c>
      <c r="F5" s="8" t="n">
        <v>1</v>
      </c>
      <c r="G5" s="9" t="n">
        <v>65</v>
      </c>
      <c r="H5" s="8" t="n">
        <v>16066</v>
      </c>
      <c r="I5" s="8" t="n">
        <v>2363</v>
      </c>
      <c r="J5" s="10" t="n">
        <v>14.7080791734097</v>
      </c>
      <c r="K5" s="8" t="n">
        <v>976</v>
      </c>
      <c r="L5" s="10" t="n">
        <v>6.07494086891572</v>
      </c>
      <c r="M5" s="8" t="n">
        <v>1387</v>
      </c>
      <c r="N5" s="10" t="n">
        <v>8.63313830449396</v>
      </c>
      <c r="O5" s="11" t="n">
        <v>3</v>
      </c>
      <c r="P5" s="7" t="s">
        <v>22</v>
      </c>
    </row>
    <row r="6" s="12" customFormat="true" ht="12" hidden="false" customHeight="false" outlineLevel="0" collapsed="false">
      <c r="A6" s="7" t="s">
        <v>25</v>
      </c>
      <c r="B6" s="7" t="s">
        <v>26</v>
      </c>
      <c r="C6" s="8" t="s">
        <v>19</v>
      </c>
      <c r="D6" s="7" t="s">
        <v>20</v>
      </c>
      <c r="E6" s="8" t="s">
        <v>21</v>
      </c>
      <c r="F6" s="8" t="n">
        <v>1</v>
      </c>
      <c r="G6" s="9" t="n">
        <v>228.54</v>
      </c>
      <c r="H6" s="8" t="n">
        <v>22658</v>
      </c>
      <c r="I6" s="8" t="n">
        <v>2305</v>
      </c>
      <c r="J6" s="10" t="n">
        <v>10.1730073263307</v>
      </c>
      <c r="K6" s="8" t="n">
        <v>915</v>
      </c>
      <c r="L6" s="10" t="n">
        <v>4.03830876511607</v>
      </c>
      <c r="M6" s="8" t="n">
        <v>1390</v>
      </c>
      <c r="N6" s="10" t="n">
        <v>6.13469856121458</v>
      </c>
      <c r="O6" s="11" t="n">
        <v>3</v>
      </c>
      <c r="P6" s="7" t="s">
        <v>27</v>
      </c>
    </row>
    <row r="7" s="12" customFormat="true" ht="12" hidden="false" customHeight="false" outlineLevel="0" collapsed="false">
      <c r="A7" s="13" t="s">
        <v>28</v>
      </c>
      <c r="B7" s="13" t="s">
        <v>29</v>
      </c>
      <c r="C7" s="14" t="s">
        <v>30</v>
      </c>
      <c r="D7" s="13" t="s">
        <v>20</v>
      </c>
      <c r="E7" s="14" t="s">
        <v>31</v>
      </c>
      <c r="F7" s="14" t="n">
        <v>1</v>
      </c>
      <c r="G7" s="15" t="n">
        <v>2.9</v>
      </c>
      <c r="H7" s="14" t="n">
        <v>1996</v>
      </c>
      <c r="I7" s="14" t="n">
        <v>183</v>
      </c>
      <c r="J7" s="16" t="n">
        <v>9.16833667334669</v>
      </c>
      <c r="K7" s="14" t="n">
        <v>97</v>
      </c>
      <c r="L7" s="16" t="n">
        <v>4.85971943887776</v>
      </c>
      <c r="M7" s="14" t="n">
        <v>86</v>
      </c>
      <c r="N7" s="16" t="n">
        <v>4.30861723446894</v>
      </c>
      <c r="O7" s="17" t="n">
        <v>1</v>
      </c>
      <c r="P7" s="13" t="s">
        <v>32</v>
      </c>
    </row>
    <row r="8" s="12" customFormat="true" ht="12" hidden="false" customHeight="false" outlineLevel="0" collapsed="false">
      <c r="A8" s="13" t="s">
        <v>33</v>
      </c>
      <c r="B8" s="13" t="s">
        <v>34</v>
      </c>
      <c r="C8" s="14" t="s">
        <v>35</v>
      </c>
      <c r="D8" s="13" t="s">
        <v>20</v>
      </c>
      <c r="E8" s="14" t="s">
        <v>31</v>
      </c>
      <c r="F8" s="14" t="n">
        <v>1</v>
      </c>
      <c r="G8" s="15" t="n">
        <v>24.3</v>
      </c>
      <c r="H8" s="14" t="n">
        <v>8818</v>
      </c>
      <c r="I8" s="14" t="n">
        <v>1005</v>
      </c>
      <c r="J8" s="16" t="n">
        <v>11.3971422091177</v>
      </c>
      <c r="K8" s="14" t="n">
        <v>347</v>
      </c>
      <c r="L8" s="16" t="n">
        <v>3.93513268314811</v>
      </c>
      <c r="M8" s="14" t="n">
        <v>658</v>
      </c>
      <c r="N8" s="16" t="n">
        <v>7.46200952596961</v>
      </c>
      <c r="O8" s="17" t="n">
        <v>2</v>
      </c>
      <c r="P8" s="13" t="s">
        <v>27</v>
      </c>
    </row>
    <row r="9" s="12" customFormat="true" ht="12" hidden="false" customHeight="false" outlineLevel="0" collapsed="false">
      <c r="A9" s="18" t="s">
        <v>36</v>
      </c>
      <c r="B9" s="18" t="s">
        <v>37</v>
      </c>
      <c r="C9" s="19" t="s">
        <v>38</v>
      </c>
      <c r="D9" s="18" t="s">
        <v>39</v>
      </c>
      <c r="E9" s="19" t="s">
        <v>40</v>
      </c>
      <c r="F9" s="19" t="n">
        <v>2</v>
      </c>
      <c r="G9" s="20" t="n">
        <v>46.09</v>
      </c>
      <c r="H9" s="19" t="n">
        <v>17467</v>
      </c>
      <c r="I9" s="19" t="n">
        <v>1230</v>
      </c>
      <c r="J9" s="21" t="n">
        <v>7.04185034636744</v>
      </c>
      <c r="K9" s="19" t="n">
        <v>533</v>
      </c>
      <c r="L9" s="21" t="n">
        <v>3.05146848342589</v>
      </c>
      <c r="M9" s="19" t="n">
        <v>697</v>
      </c>
      <c r="N9" s="21" t="n">
        <v>3.99038186294155</v>
      </c>
      <c r="O9" s="22" t="n">
        <v>2</v>
      </c>
      <c r="P9" s="18" t="s">
        <v>27</v>
      </c>
    </row>
    <row r="10" s="12" customFormat="true" ht="12" hidden="false" customHeight="false" outlineLevel="0" collapsed="false">
      <c r="A10" s="23" t="s">
        <v>41</v>
      </c>
      <c r="B10" s="23" t="s">
        <v>42</v>
      </c>
      <c r="C10" s="24" t="s">
        <v>38</v>
      </c>
      <c r="D10" s="23" t="s">
        <v>39</v>
      </c>
      <c r="E10" s="24" t="s">
        <v>43</v>
      </c>
      <c r="F10" s="24" t="n">
        <v>1</v>
      </c>
      <c r="G10" s="25" t="n">
        <v>53.9</v>
      </c>
      <c r="H10" s="24" t="n">
        <v>14792</v>
      </c>
      <c r="I10" s="23" t="n">
        <v>1224</v>
      </c>
      <c r="J10" s="25" t="n">
        <v>8.27474310438075</v>
      </c>
      <c r="K10" s="23" t="n">
        <v>732</v>
      </c>
      <c r="L10" s="25" t="n">
        <v>4.94862087614927</v>
      </c>
      <c r="M10" s="24" t="n">
        <v>492</v>
      </c>
      <c r="N10" s="26" t="n">
        <v>3.32612222823148</v>
      </c>
      <c r="O10" s="27" t="n">
        <v>2</v>
      </c>
      <c r="P10" s="23" t="s">
        <v>22</v>
      </c>
    </row>
    <row r="11" s="12" customFormat="true" ht="12" hidden="false" customHeight="false" outlineLevel="0" collapsed="false">
      <c r="A11" s="23" t="s">
        <v>44</v>
      </c>
      <c r="B11" s="23" t="s">
        <v>45</v>
      </c>
      <c r="C11" s="24" t="s">
        <v>46</v>
      </c>
      <c r="D11" s="23" t="s">
        <v>47</v>
      </c>
      <c r="E11" s="24" t="s">
        <v>43</v>
      </c>
      <c r="F11" s="28" t="n">
        <v>38657</v>
      </c>
      <c r="G11" s="25" t="n">
        <v>12.57</v>
      </c>
      <c r="H11" s="24" t="n">
        <v>4534</v>
      </c>
      <c r="I11" s="24" t="n">
        <v>359</v>
      </c>
      <c r="J11" s="26" t="n">
        <v>7.91795324217027</v>
      </c>
      <c r="K11" s="24" t="n">
        <v>234</v>
      </c>
      <c r="L11" s="26" t="n">
        <v>5.16100573445082</v>
      </c>
      <c r="M11" s="24" t="n">
        <v>125</v>
      </c>
      <c r="N11" s="26" t="n">
        <v>2.75694750771945</v>
      </c>
      <c r="O11" s="27" t="n">
        <v>1</v>
      </c>
      <c r="P11" s="23" t="s">
        <v>32</v>
      </c>
    </row>
    <row r="12" s="29" customFormat="true" ht="12" hidden="false" customHeight="false" outlineLevel="0" collapsed="false">
      <c r="A12" s="23" t="s">
        <v>48</v>
      </c>
      <c r="B12" s="23" t="s">
        <v>49</v>
      </c>
      <c r="C12" s="24" t="s">
        <v>46</v>
      </c>
      <c r="D12" s="23" t="s">
        <v>50</v>
      </c>
      <c r="E12" s="24" t="s">
        <v>43</v>
      </c>
      <c r="F12" s="28" t="n">
        <v>38657</v>
      </c>
      <c r="G12" s="25" t="n">
        <v>12.07</v>
      </c>
      <c r="H12" s="24" t="n">
        <v>5863</v>
      </c>
      <c r="I12" s="24" t="n">
        <v>537</v>
      </c>
      <c r="J12" s="26" t="n">
        <v>9.15913354937745</v>
      </c>
      <c r="K12" s="24" t="n">
        <v>318</v>
      </c>
      <c r="L12" s="26" t="n">
        <v>5.42384444823469</v>
      </c>
      <c r="M12" s="24" t="n">
        <v>219</v>
      </c>
      <c r="N12" s="26" t="n">
        <v>3.73528910114276</v>
      </c>
      <c r="O12" s="27" t="n">
        <v>1</v>
      </c>
      <c r="P12" s="23" t="s">
        <v>32</v>
      </c>
      <c r="Q12" s="12"/>
    </row>
    <row r="13" s="12" customFormat="true" ht="12" hidden="false" customHeight="false" outlineLevel="0" collapsed="false">
      <c r="A13" s="23" t="s">
        <v>51</v>
      </c>
      <c r="B13" s="23" t="s">
        <v>52</v>
      </c>
      <c r="C13" s="24" t="s">
        <v>46</v>
      </c>
      <c r="D13" s="23" t="s">
        <v>50</v>
      </c>
      <c r="E13" s="24" t="s">
        <v>43</v>
      </c>
      <c r="F13" s="24" t="n">
        <v>1</v>
      </c>
      <c r="G13" s="25" t="n">
        <v>10.6</v>
      </c>
      <c r="H13" s="24" t="n">
        <v>5331</v>
      </c>
      <c r="I13" s="24" t="n">
        <v>459</v>
      </c>
      <c r="J13" s="26" t="n">
        <v>8.61001688238605</v>
      </c>
      <c r="K13" s="24" t="n">
        <v>287</v>
      </c>
      <c r="L13" s="26" t="n">
        <v>5.38360532733071</v>
      </c>
      <c r="M13" s="24" t="n">
        <v>172</v>
      </c>
      <c r="N13" s="26" t="n">
        <v>3.22641155505534</v>
      </c>
      <c r="O13" s="27" t="n">
        <v>1</v>
      </c>
      <c r="P13" s="23" t="s">
        <v>53</v>
      </c>
    </row>
    <row r="14" s="12" customFormat="true" ht="12" hidden="false" customHeight="false" outlineLevel="0" collapsed="false">
      <c r="A14" s="23" t="s">
        <v>54</v>
      </c>
      <c r="B14" s="23" t="s">
        <v>55</v>
      </c>
      <c r="C14" s="24" t="s">
        <v>46</v>
      </c>
      <c r="D14" s="23" t="s">
        <v>50</v>
      </c>
      <c r="E14" s="24" t="s">
        <v>43</v>
      </c>
      <c r="F14" s="24" t="n">
        <v>2</v>
      </c>
      <c r="G14" s="25" t="n">
        <v>15.4</v>
      </c>
      <c r="H14" s="24" t="n">
        <v>5839</v>
      </c>
      <c r="I14" s="24" t="n">
        <v>522</v>
      </c>
      <c r="J14" s="26" t="n">
        <v>8.9398869669464</v>
      </c>
      <c r="K14" s="24" t="n">
        <v>305</v>
      </c>
      <c r="L14" s="26" t="n">
        <v>5.22349717417366</v>
      </c>
      <c r="M14" s="24" t="n">
        <v>217</v>
      </c>
      <c r="N14" s="26" t="n">
        <v>3.71638979277274</v>
      </c>
      <c r="O14" s="27" t="n">
        <v>1</v>
      </c>
      <c r="P14" s="23" t="s">
        <v>22</v>
      </c>
    </row>
    <row r="15" s="12" customFormat="true" ht="12" hidden="false" customHeight="false" outlineLevel="0" collapsed="false">
      <c r="A15" s="23" t="s">
        <v>56</v>
      </c>
      <c r="B15" s="23" t="s">
        <v>57</v>
      </c>
      <c r="C15" s="24" t="s">
        <v>46</v>
      </c>
      <c r="D15" s="23" t="s">
        <v>50</v>
      </c>
      <c r="E15" s="24" t="s">
        <v>43</v>
      </c>
      <c r="F15" s="24" t="n">
        <v>1</v>
      </c>
      <c r="G15" s="25" t="n">
        <v>12.22</v>
      </c>
      <c r="H15" s="24" t="n">
        <v>6896</v>
      </c>
      <c r="I15" s="24" t="n">
        <v>580</v>
      </c>
      <c r="J15" s="26" t="n">
        <v>8.41067285382831</v>
      </c>
      <c r="K15" s="24" t="n">
        <v>360</v>
      </c>
      <c r="L15" s="26" t="n">
        <v>5.22041763341067</v>
      </c>
      <c r="M15" s="24" t="n">
        <v>220</v>
      </c>
      <c r="N15" s="26" t="n">
        <v>3.19025522041763</v>
      </c>
      <c r="O15" s="27" t="n">
        <v>1</v>
      </c>
      <c r="P15" s="23" t="s">
        <v>53</v>
      </c>
    </row>
    <row r="16" s="12" customFormat="true" ht="12" hidden="false" customHeight="false" outlineLevel="0" collapsed="false">
      <c r="A16" s="7" t="s">
        <v>58</v>
      </c>
      <c r="B16" s="7" t="s">
        <v>59</v>
      </c>
      <c r="C16" s="8" t="s">
        <v>46</v>
      </c>
      <c r="D16" s="7" t="s">
        <v>50</v>
      </c>
      <c r="E16" s="8" t="s">
        <v>21</v>
      </c>
      <c r="F16" s="8" t="n">
        <v>2.1</v>
      </c>
      <c r="G16" s="9" t="n">
        <v>8.7</v>
      </c>
      <c r="H16" s="8" t="n">
        <v>4726</v>
      </c>
      <c r="I16" s="8" t="n">
        <v>352</v>
      </c>
      <c r="J16" s="10" t="n">
        <v>7.44815911976301</v>
      </c>
      <c r="K16" s="8" t="n">
        <v>216</v>
      </c>
      <c r="L16" s="10" t="n">
        <v>4.5704612780364</v>
      </c>
      <c r="M16" s="8" t="n">
        <v>136</v>
      </c>
      <c r="N16" s="10" t="n">
        <v>2.87769784172662</v>
      </c>
      <c r="O16" s="11" t="n">
        <v>1</v>
      </c>
      <c r="P16" s="7" t="s">
        <v>60</v>
      </c>
    </row>
    <row r="17" s="12" customFormat="true" ht="12" hidden="false" customHeight="false" outlineLevel="0" collapsed="false">
      <c r="A17" s="13" t="s">
        <v>61</v>
      </c>
      <c r="B17" s="13" t="s">
        <v>62</v>
      </c>
      <c r="C17" s="14" t="s">
        <v>46</v>
      </c>
      <c r="D17" s="13" t="s">
        <v>50</v>
      </c>
      <c r="E17" s="14" t="s">
        <v>31</v>
      </c>
      <c r="F17" s="14" t="n">
        <v>1</v>
      </c>
      <c r="G17" s="15" t="n">
        <v>12.3</v>
      </c>
      <c r="H17" s="14" t="n">
        <v>5272</v>
      </c>
      <c r="I17" s="14" t="n">
        <v>472</v>
      </c>
      <c r="J17" s="16" t="n">
        <v>8.95295902883156</v>
      </c>
      <c r="K17" s="14" t="n">
        <v>269</v>
      </c>
      <c r="L17" s="16" t="n">
        <v>5.10242792109256</v>
      </c>
      <c r="M17" s="14" t="n">
        <v>203</v>
      </c>
      <c r="N17" s="16" t="n">
        <v>3.850531107739</v>
      </c>
      <c r="O17" s="17" t="n">
        <v>1</v>
      </c>
      <c r="P17" s="13" t="s">
        <v>53</v>
      </c>
    </row>
    <row r="18" s="12" customFormat="true" ht="12" hidden="false" customHeight="false" outlineLevel="0" collapsed="false">
      <c r="A18" s="13" t="s">
        <v>63</v>
      </c>
      <c r="B18" s="13" t="s">
        <v>64</v>
      </c>
      <c r="C18" s="14" t="s">
        <v>46</v>
      </c>
      <c r="D18" s="13" t="s">
        <v>50</v>
      </c>
      <c r="E18" s="14" t="s">
        <v>31</v>
      </c>
      <c r="F18" s="14" t="n">
        <v>20</v>
      </c>
      <c r="G18" s="15" t="n">
        <v>14.32</v>
      </c>
      <c r="H18" s="14" t="n">
        <v>6115</v>
      </c>
      <c r="I18" s="14" t="n">
        <v>653</v>
      </c>
      <c r="J18" s="16" t="n">
        <v>10.6786590351594</v>
      </c>
      <c r="K18" s="14" t="n">
        <v>367</v>
      </c>
      <c r="L18" s="16" t="n">
        <v>6.00163532297629</v>
      </c>
      <c r="M18" s="14" t="n">
        <v>286</v>
      </c>
      <c r="N18" s="16" t="n">
        <v>4.67702371218316</v>
      </c>
      <c r="O18" s="17" t="n">
        <v>1</v>
      </c>
      <c r="P18" s="13" t="s">
        <v>65</v>
      </c>
    </row>
    <row r="19" s="12" customFormat="true" ht="12" hidden="false" customHeight="false" outlineLevel="0" collapsed="false">
      <c r="A19" s="13" t="s">
        <v>66</v>
      </c>
      <c r="B19" s="13" t="s">
        <v>67</v>
      </c>
      <c r="C19" s="14" t="s">
        <v>46</v>
      </c>
      <c r="D19" s="13" t="s">
        <v>50</v>
      </c>
      <c r="E19" s="14" t="s">
        <v>31</v>
      </c>
      <c r="F19" s="14" t="n">
        <v>1</v>
      </c>
      <c r="G19" s="15" t="n">
        <v>12.11</v>
      </c>
      <c r="H19" s="14" t="n">
        <v>5941</v>
      </c>
      <c r="I19" s="14" t="n">
        <v>552</v>
      </c>
      <c r="J19" s="16" t="n">
        <v>9.29136509005218</v>
      </c>
      <c r="K19" s="14" t="n">
        <v>327</v>
      </c>
      <c r="L19" s="16" t="n">
        <v>5.50412388486787</v>
      </c>
      <c r="M19" s="14" t="n">
        <v>225</v>
      </c>
      <c r="N19" s="16" t="n">
        <v>3.78724120518431</v>
      </c>
      <c r="O19" s="17" t="n">
        <v>1</v>
      </c>
      <c r="P19" s="13" t="s">
        <v>27</v>
      </c>
    </row>
    <row r="20" s="12" customFormat="true" ht="12" hidden="false" customHeight="false" outlineLevel="0" collapsed="false">
      <c r="A20" s="23" t="s">
        <v>68</v>
      </c>
      <c r="B20" s="23" t="s">
        <v>69</v>
      </c>
      <c r="C20" s="24" t="s">
        <v>46</v>
      </c>
      <c r="D20" s="23" t="s">
        <v>50</v>
      </c>
      <c r="E20" s="24" t="s">
        <v>43</v>
      </c>
      <c r="F20" s="24" t="n">
        <v>1</v>
      </c>
      <c r="G20" s="25" t="n">
        <v>20</v>
      </c>
      <c r="H20" s="24" t="n">
        <v>6521</v>
      </c>
      <c r="I20" s="24" t="n">
        <v>684</v>
      </c>
      <c r="J20" s="26" t="n">
        <v>10.4891887747278</v>
      </c>
      <c r="K20" s="24" t="n">
        <v>311</v>
      </c>
      <c r="L20" s="26" t="n">
        <v>4.76920717681337</v>
      </c>
      <c r="M20" s="24" t="n">
        <v>373</v>
      </c>
      <c r="N20" s="26" t="n">
        <v>5.71998159791443</v>
      </c>
      <c r="O20" s="27" t="n">
        <v>1</v>
      </c>
      <c r="P20" s="23" t="s">
        <v>53</v>
      </c>
    </row>
    <row r="21" s="12" customFormat="true" ht="12" hidden="false" customHeight="false" outlineLevel="0" collapsed="false">
      <c r="A21" s="23" t="s">
        <v>70</v>
      </c>
      <c r="B21" s="23" t="s">
        <v>71</v>
      </c>
      <c r="C21" s="24" t="s">
        <v>46</v>
      </c>
      <c r="D21" s="23" t="s">
        <v>72</v>
      </c>
      <c r="E21" s="24" t="s">
        <v>43</v>
      </c>
      <c r="F21" s="24" t="n">
        <v>2</v>
      </c>
      <c r="G21" s="25" t="n">
        <v>34.1</v>
      </c>
      <c r="H21" s="24" t="n">
        <v>9129</v>
      </c>
      <c r="I21" s="24" t="n">
        <v>1070</v>
      </c>
      <c r="J21" s="26" t="n">
        <v>11.7208894731077</v>
      </c>
      <c r="K21" s="24" t="n">
        <v>463</v>
      </c>
      <c r="L21" s="26" t="n">
        <v>5.07174937013912</v>
      </c>
      <c r="M21" s="24" t="n">
        <v>607</v>
      </c>
      <c r="N21" s="26" t="n">
        <v>6.64914010296856</v>
      </c>
      <c r="O21" s="27" t="n">
        <v>2</v>
      </c>
      <c r="P21" s="23" t="s">
        <v>22</v>
      </c>
    </row>
    <row r="22" s="12" customFormat="true" ht="12" hidden="false" customHeight="false" outlineLevel="0" collapsed="false">
      <c r="A22" s="7" t="s">
        <v>73</v>
      </c>
      <c r="B22" s="7" t="s">
        <v>74</v>
      </c>
      <c r="C22" s="8" t="s">
        <v>46</v>
      </c>
      <c r="D22" s="7" t="s">
        <v>72</v>
      </c>
      <c r="E22" s="8" t="s">
        <v>21</v>
      </c>
      <c r="F22" s="8" t="n">
        <v>3</v>
      </c>
      <c r="G22" s="9" t="n">
        <v>36.45</v>
      </c>
      <c r="H22" s="8" t="n">
        <v>13321</v>
      </c>
      <c r="I22" s="8" t="n">
        <v>1740</v>
      </c>
      <c r="J22" s="10" t="n">
        <v>13.0620824262443</v>
      </c>
      <c r="K22" s="8" t="n">
        <v>653</v>
      </c>
      <c r="L22" s="10" t="n">
        <v>4.90203438180317</v>
      </c>
      <c r="M22" s="8" t="n">
        <v>1087</v>
      </c>
      <c r="N22" s="10" t="n">
        <v>8.16004804444111</v>
      </c>
      <c r="O22" s="11" t="n">
        <v>2</v>
      </c>
      <c r="P22" s="7" t="s">
        <v>27</v>
      </c>
    </row>
    <row r="23" s="12" customFormat="true" ht="12" hidden="false" customHeight="false" outlineLevel="0" collapsed="false">
      <c r="A23" s="23" t="s">
        <v>75</v>
      </c>
      <c r="B23" s="23" t="s">
        <v>76</v>
      </c>
      <c r="C23" s="24" t="s">
        <v>46</v>
      </c>
      <c r="D23" s="23" t="s">
        <v>72</v>
      </c>
      <c r="E23" s="24" t="s">
        <v>43</v>
      </c>
      <c r="F23" s="24" t="n">
        <v>3</v>
      </c>
      <c r="G23" s="25" t="n">
        <v>41.04</v>
      </c>
      <c r="H23" s="24" t="n">
        <v>9822</v>
      </c>
      <c r="I23" s="24" t="n">
        <v>1093</v>
      </c>
      <c r="J23" s="26" t="n">
        <v>11.1280798208104</v>
      </c>
      <c r="K23" s="24" t="n">
        <v>421</v>
      </c>
      <c r="L23" s="26" t="n">
        <v>4.28629607004683</v>
      </c>
      <c r="M23" s="24" t="n">
        <v>672</v>
      </c>
      <c r="N23" s="26" t="n">
        <v>6.84178375076359</v>
      </c>
      <c r="O23" s="27" t="n">
        <v>2</v>
      </c>
      <c r="P23" s="23" t="s">
        <v>27</v>
      </c>
    </row>
    <row r="24" s="12" customFormat="true" ht="12" hidden="false" customHeight="false" outlineLevel="0" collapsed="false">
      <c r="A24" s="23" t="s">
        <v>77</v>
      </c>
      <c r="B24" s="23" t="s">
        <v>78</v>
      </c>
      <c r="C24" s="24" t="s">
        <v>46</v>
      </c>
      <c r="D24" s="23" t="s">
        <v>72</v>
      </c>
      <c r="E24" s="24" t="s">
        <v>43</v>
      </c>
      <c r="F24" s="24" t="n">
        <v>1</v>
      </c>
      <c r="G24" s="25" t="n">
        <v>34.89</v>
      </c>
      <c r="H24" s="24" t="n">
        <v>9147</v>
      </c>
      <c r="I24" s="24" t="n">
        <v>1112</v>
      </c>
      <c r="J24" s="26" t="n">
        <v>12.1569913632885</v>
      </c>
      <c r="K24" s="24" t="n">
        <v>353</v>
      </c>
      <c r="L24" s="26" t="n">
        <v>3.8591888050727</v>
      </c>
      <c r="M24" s="24" t="n">
        <v>759</v>
      </c>
      <c r="N24" s="26" t="n">
        <v>8.29780255821581</v>
      </c>
      <c r="O24" s="27" t="n">
        <v>2</v>
      </c>
      <c r="P24" s="23" t="s">
        <v>27</v>
      </c>
    </row>
    <row r="25" s="12" customFormat="true" ht="12" hidden="false" customHeight="false" outlineLevel="0" collapsed="false">
      <c r="A25" s="7" t="s">
        <v>79</v>
      </c>
      <c r="B25" s="7" t="s">
        <v>80</v>
      </c>
      <c r="C25" s="8" t="s">
        <v>46</v>
      </c>
      <c r="D25" s="7" t="s">
        <v>72</v>
      </c>
      <c r="E25" s="8" t="s">
        <v>21</v>
      </c>
      <c r="F25" s="8" t="n">
        <v>5</v>
      </c>
      <c r="G25" s="9" t="n">
        <v>41.7</v>
      </c>
      <c r="H25" s="8" t="n">
        <v>12832</v>
      </c>
      <c r="I25" s="8" t="n">
        <v>2113</v>
      </c>
      <c r="J25" s="10" t="n">
        <v>16.4666458852868</v>
      </c>
      <c r="K25" s="8" t="n">
        <v>563</v>
      </c>
      <c r="L25" s="10" t="n">
        <v>4.38746882793017</v>
      </c>
      <c r="M25" s="8" t="n">
        <v>1550</v>
      </c>
      <c r="N25" s="10" t="n">
        <v>12.0791770573566</v>
      </c>
      <c r="O25" s="11" t="n">
        <v>3</v>
      </c>
      <c r="P25" s="7" t="s">
        <v>27</v>
      </c>
    </row>
    <row r="26" s="12" customFormat="true" ht="12" hidden="false" customHeight="false" outlineLevel="0" collapsed="false">
      <c r="A26" s="13" t="s">
        <v>81</v>
      </c>
      <c r="B26" s="13" t="s">
        <v>82</v>
      </c>
      <c r="C26" s="14" t="s">
        <v>46</v>
      </c>
      <c r="D26" s="13" t="s">
        <v>72</v>
      </c>
      <c r="E26" s="14" t="s">
        <v>31</v>
      </c>
      <c r="F26" s="14" t="n">
        <v>1</v>
      </c>
      <c r="G26" s="15" t="n">
        <v>28.95</v>
      </c>
      <c r="H26" s="14" t="n">
        <v>10457</v>
      </c>
      <c r="I26" s="14" t="n">
        <v>711</v>
      </c>
      <c r="J26" s="16" t="n">
        <v>6.79927321411495</v>
      </c>
      <c r="K26" s="14" t="n">
        <v>327</v>
      </c>
      <c r="L26" s="16" t="n">
        <v>3.12709190016257</v>
      </c>
      <c r="M26" s="14" t="n">
        <v>384</v>
      </c>
      <c r="N26" s="16" t="n">
        <v>3.67218131395238</v>
      </c>
      <c r="O26" s="17" t="n">
        <v>1</v>
      </c>
      <c r="P26" s="13" t="s">
        <v>27</v>
      </c>
    </row>
    <row r="27" s="12" customFormat="true" ht="12" hidden="false" customHeight="false" outlineLevel="0" collapsed="false">
      <c r="A27" s="23" t="s">
        <v>83</v>
      </c>
      <c r="B27" s="23" t="s">
        <v>84</v>
      </c>
      <c r="C27" s="24" t="s">
        <v>46</v>
      </c>
      <c r="D27" s="23" t="s">
        <v>72</v>
      </c>
      <c r="E27" s="24" t="s">
        <v>43</v>
      </c>
      <c r="F27" s="24" t="n">
        <v>4</v>
      </c>
      <c r="G27" s="25" t="n">
        <v>30.07</v>
      </c>
      <c r="H27" s="24" t="n">
        <v>10665</v>
      </c>
      <c r="I27" s="24" t="n">
        <v>1332</v>
      </c>
      <c r="J27" s="26" t="n">
        <v>12.4894514767933</v>
      </c>
      <c r="K27" s="24" t="n">
        <v>485</v>
      </c>
      <c r="L27" s="26" t="n">
        <v>4.54758556024379</v>
      </c>
      <c r="M27" s="24" t="n">
        <v>847</v>
      </c>
      <c r="N27" s="26" t="n">
        <v>7.94186591654946</v>
      </c>
      <c r="O27" s="27" t="n">
        <v>2</v>
      </c>
      <c r="P27" s="23" t="s">
        <v>27</v>
      </c>
    </row>
    <row r="28" s="12" customFormat="true" ht="12" hidden="false" customHeight="false" outlineLevel="0" collapsed="false">
      <c r="A28" s="13" t="s">
        <v>85</v>
      </c>
      <c r="B28" s="13" t="s">
        <v>86</v>
      </c>
      <c r="C28" s="14" t="s">
        <v>46</v>
      </c>
      <c r="D28" s="13" t="s">
        <v>72</v>
      </c>
      <c r="E28" s="14" t="s">
        <v>31</v>
      </c>
      <c r="F28" s="14" t="n">
        <v>1</v>
      </c>
      <c r="G28" s="15" t="n">
        <v>29.38</v>
      </c>
      <c r="H28" s="14" t="n">
        <v>9926</v>
      </c>
      <c r="I28" s="14" t="n">
        <v>1159</v>
      </c>
      <c r="J28" s="16" t="n">
        <v>11.6764053999597</v>
      </c>
      <c r="K28" s="14" t="n">
        <v>483</v>
      </c>
      <c r="L28" s="16" t="n">
        <v>4.86600846262341</v>
      </c>
      <c r="M28" s="14" t="n">
        <v>676</v>
      </c>
      <c r="N28" s="16" t="n">
        <v>6.81039693733629</v>
      </c>
      <c r="O28" s="17" t="n">
        <v>2</v>
      </c>
      <c r="P28" s="13" t="s">
        <v>27</v>
      </c>
    </row>
    <row r="29" s="12" customFormat="true" ht="12" hidden="false" customHeight="false" outlineLevel="0" collapsed="false">
      <c r="A29" s="7" t="s">
        <v>87</v>
      </c>
      <c r="B29" s="7" t="s">
        <v>88</v>
      </c>
      <c r="C29" s="8" t="s">
        <v>46</v>
      </c>
      <c r="D29" s="7" t="s">
        <v>72</v>
      </c>
      <c r="E29" s="8" t="s">
        <v>21</v>
      </c>
      <c r="F29" s="8" t="n">
        <v>1</v>
      </c>
      <c r="G29" s="9" t="n">
        <v>38.33</v>
      </c>
      <c r="H29" s="8" t="n">
        <v>14522</v>
      </c>
      <c r="I29" s="8" t="n">
        <v>1333</v>
      </c>
      <c r="J29" s="10" t="n">
        <v>9.17917642198044</v>
      </c>
      <c r="K29" s="8" t="n">
        <v>536</v>
      </c>
      <c r="L29" s="10" t="n">
        <v>3.69095165955103</v>
      </c>
      <c r="M29" s="8" t="n">
        <v>797</v>
      </c>
      <c r="N29" s="10" t="n">
        <v>5.48822476242942</v>
      </c>
      <c r="O29" s="11" t="n">
        <v>2</v>
      </c>
      <c r="P29" s="7" t="s">
        <v>27</v>
      </c>
    </row>
    <row r="30" s="12" customFormat="true" ht="12" hidden="false" customHeight="false" outlineLevel="0" collapsed="false">
      <c r="A30" s="7" t="s">
        <v>89</v>
      </c>
      <c r="B30" s="7" t="s">
        <v>90</v>
      </c>
      <c r="C30" s="8" t="s">
        <v>46</v>
      </c>
      <c r="D30" s="7" t="s">
        <v>72</v>
      </c>
      <c r="E30" s="8" t="s">
        <v>21</v>
      </c>
      <c r="F30" s="8" t="n">
        <v>1</v>
      </c>
      <c r="G30" s="9" t="n">
        <v>42.66</v>
      </c>
      <c r="H30" s="8" t="n">
        <v>16448</v>
      </c>
      <c r="I30" s="8" t="n">
        <v>1531</v>
      </c>
      <c r="J30" s="10" t="n">
        <v>9.30812256809339</v>
      </c>
      <c r="K30" s="8" t="n">
        <v>616</v>
      </c>
      <c r="L30" s="10" t="n">
        <v>3.74513618677043</v>
      </c>
      <c r="M30" s="8" t="n">
        <v>915</v>
      </c>
      <c r="N30" s="10" t="n">
        <v>5.56298638132296</v>
      </c>
      <c r="O30" s="11" t="n">
        <v>2</v>
      </c>
      <c r="P30" s="7" t="s">
        <v>27</v>
      </c>
    </row>
    <row r="31" s="12" customFormat="true" ht="12" hidden="false" customHeight="false" outlineLevel="0" collapsed="false">
      <c r="A31" s="7" t="s">
        <v>91</v>
      </c>
      <c r="B31" s="7" t="s">
        <v>92</v>
      </c>
      <c r="C31" s="8" t="s">
        <v>46</v>
      </c>
      <c r="D31" s="7" t="s">
        <v>72</v>
      </c>
      <c r="E31" s="8" t="s">
        <v>21</v>
      </c>
      <c r="F31" s="8" t="n">
        <v>1</v>
      </c>
      <c r="G31" s="9" t="n">
        <v>37.24</v>
      </c>
      <c r="H31" s="8" t="n">
        <v>16597</v>
      </c>
      <c r="I31" s="8" t="n">
        <v>2102</v>
      </c>
      <c r="J31" s="10" t="n">
        <v>12.664939446888</v>
      </c>
      <c r="K31" s="8" t="n">
        <v>675</v>
      </c>
      <c r="L31" s="10" t="n">
        <v>4.06700006025185</v>
      </c>
      <c r="M31" s="8" t="n">
        <v>1427</v>
      </c>
      <c r="N31" s="10" t="n">
        <v>8.59793938663614</v>
      </c>
      <c r="O31" s="11" t="n">
        <v>3</v>
      </c>
      <c r="P31" s="7" t="s">
        <v>27</v>
      </c>
    </row>
    <row r="32" s="12" customFormat="true" ht="12" hidden="false" customHeight="false" outlineLevel="0" collapsed="false">
      <c r="A32" s="7" t="s">
        <v>93</v>
      </c>
      <c r="B32" s="7" t="s">
        <v>94</v>
      </c>
      <c r="C32" s="8" t="s">
        <v>95</v>
      </c>
      <c r="D32" s="7" t="s">
        <v>96</v>
      </c>
      <c r="E32" s="8" t="s">
        <v>21</v>
      </c>
      <c r="F32" s="8" t="n">
        <v>2</v>
      </c>
      <c r="G32" s="9" t="n">
        <v>19.68</v>
      </c>
      <c r="H32" s="8" t="n">
        <v>6689</v>
      </c>
      <c r="I32" s="8" t="n">
        <v>742</v>
      </c>
      <c r="J32" s="10" t="n">
        <v>11.0928389893856</v>
      </c>
      <c r="K32" s="8" t="n">
        <v>246</v>
      </c>
      <c r="L32" s="10" t="n">
        <v>3.67767977276125</v>
      </c>
      <c r="M32" s="8" t="n">
        <v>496</v>
      </c>
      <c r="N32" s="10" t="n">
        <v>7.41515921662431</v>
      </c>
      <c r="O32" s="11" t="n">
        <v>2</v>
      </c>
      <c r="P32" s="7" t="s">
        <v>27</v>
      </c>
    </row>
    <row r="33" s="12" customFormat="true" ht="12" hidden="false" customHeight="false" outlineLevel="0" collapsed="false">
      <c r="A33" s="23" t="s">
        <v>97</v>
      </c>
      <c r="B33" s="23" t="s">
        <v>98</v>
      </c>
      <c r="C33" s="24" t="s">
        <v>95</v>
      </c>
      <c r="D33" s="23" t="s">
        <v>99</v>
      </c>
      <c r="E33" s="24" t="s">
        <v>43</v>
      </c>
      <c r="F33" s="24" t="n">
        <v>1</v>
      </c>
      <c r="G33" s="25" t="n">
        <v>21.2</v>
      </c>
      <c r="H33" s="24" t="n">
        <v>5536</v>
      </c>
      <c r="I33" s="24" t="n">
        <v>421</v>
      </c>
      <c r="J33" s="26" t="n">
        <v>7.60476878612717</v>
      </c>
      <c r="K33" s="24" t="n">
        <v>262</v>
      </c>
      <c r="L33" s="26" t="n">
        <v>4.73265895953757</v>
      </c>
      <c r="M33" s="24" t="n">
        <v>159</v>
      </c>
      <c r="N33" s="26" t="n">
        <v>2.8721098265896</v>
      </c>
      <c r="O33" s="27" t="n">
        <v>1</v>
      </c>
      <c r="P33" s="23" t="s">
        <v>22</v>
      </c>
    </row>
    <row r="34" s="12" customFormat="true" ht="12" hidden="false" customHeight="false" outlineLevel="0" collapsed="false">
      <c r="A34" s="7" t="s">
        <v>100</v>
      </c>
      <c r="B34" s="7" t="s">
        <v>101</v>
      </c>
      <c r="C34" s="8" t="s">
        <v>95</v>
      </c>
      <c r="D34" s="7" t="s">
        <v>99</v>
      </c>
      <c r="E34" s="8" t="s">
        <v>21</v>
      </c>
      <c r="F34" s="8" t="n">
        <v>2</v>
      </c>
      <c r="G34" s="9" t="n">
        <v>88.64</v>
      </c>
      <c r="H34" s="8" t="n">
        <v>20567</v>
      </c>
      <c r="I34" s="8" t="n">
        <v>2382</v>
      </c>
      <c r="J34" s="10" t="n">
        <v>11.5816599406817</v>
      </c>
      <c r="K34" s="8" t="n">
        <v>488</v>
      </c>
      <c r="L34" s="10" t="n">
        <v>2.37273301891379</v>
      </c>
      <c r="M34" s="8" t="n">
        <v>1894</v>
      </c>
      <c r="N34" s="10" t="n">
        <v>9.20892692176788</v>
      </c>
      <c r="O34" s="11" t="n">
        <v>3</v>
      </c>
      <c r="P34" s="7" t="s">
        <v>27</v>
      </c>
    </row>
    <row r="35" s="12" customFormat="true" ht="12" hidden="false" customHeight="false" outlineLevel="0" collapsed="false">
      <c r="A35" s="13" t="s">
        <v>102</v>
      </c>
      <c r="B35" s="13" t="s">
        <v>103</v>
      </c>
      <c r="C35" s="14" t="s">
        <v>95</v>
      </c>
      <c r="D35" s="13" t="s">
        <v>104</v>
      </c>
      <c r="E35" s="14" t="s">
        <v>31</v>
      </c>
      <c r="F35" s="14" t="n">
        <v>1</v>
      </c>
      <c r="G35" s="15" t="n">
        <v>18.87</v>
      </c>
      <c r="H35" s="14" t="n">
        <v>6594</v>
      </c>
      <c r="I35" s="14" t="n">
        <v>555</v>
      </c>
      <c r="J35" s="16" t="n">
        <v>8.41674249317561</v>
      </c>
      <c r="K35" s="14" t="n">
        <v>321</v>
      </c>
      <c r="L35" s="16" t="n">
        <v>4.8680618744313</v>
      </c>
      <c r="M35" s="14" t="n">
        <v>234</v>
      </c>
      <c r="N35" s="16" t="n">
        <v>3.54868061874431</v>
      </c>
      <c r="O35" s="17" t="n">
        <v>1</v>
      </c>
      <c r="P35" s="13" t="s">
        <v>32</v>
      </c>
    </row>
    <row r="36" s="12" customFormat="true" ht="12" hidden="false" customHeight="false" outlineLevel="0" collapsed="false">
      <c r="A36" s="23" t="s">
        <v>105</v>
      </c>
      <c r="B36" s="23" t="s">
        <v>106</v>
      </c>
      <c r="C36" s="24" t="s">
        <v>95</v>
      </c>
      <c r="D36" s="23" t="s">
        <v>104</v>
      </c>
      <c r="E36" s="24" t="s">
        <v>43</v>
      </c>
      <c r="F36" s="24" t="n">
        <v>1</v>
      </c>
      <c r="G36" s="25" t="n">
        <v>90.9</v>
      </c>
      <c r="H36" s="24" t="n">
        <v>17173</v>
      </c>
      <c r="I36" s="24" t="n">
        <v>1875</v>
      </c>
      <c r="J36" s="26" t="n">
        <v>10.9183019856752</v>
      </c>
      <c r="K36" s="24" t="n">
        <v>913</v>
      </c>
      <c r="L36" s="26" t="n">
        <v>5.31648518022477</v>
      </c>
      <c r="M36" s="24" t="n">
        <v>962</v>
      </c>
      <c r="N36" s="26" t="n">
        <v>5.60181680545042</v>
      </c>
      <c r="O36" s="27" t="n">
        <v>2</v>
      </c>
      <c r="P36" s="23" t="s">
        <v>22</v>
      </c>
    </row>
    <row r="37" s="12" customFormat="true" ht="12" hidden="false" customHeight="false" outlineLevel="0" collapsed="false">
      <c r="A37" s="23" t="s">
        <v>107</v>
      </c>
      <c r="B37" s="23" t="s">
        <v>108</v>
      </c>
      <c r="C37" s="24" t="s">
        <v>95</v>
      </c>
      <c r="D37" s="23" t="s">
        <v>104</v>
      </c>
      <c r="E37" s="24" t="s">
        <v>43</v>
      </c>
      <c r="F37" s="24" t="n">
        <v>2</v>
      </c>
      <c r="G37" s="25" t="n">
        <v>35.1</v>
      </c>
      <c r="H37" s="24" t="n">
        <v>10048</v>
      </c>
      <c r="I37" s="24" t="n">
        <v>1155</v>
      </c>
      <c r="J37" s="26" t="n">
        <v>11.4948248407643</v>
      </c>
      <c r="K37" s="24" t="n">
        <v>467</v>
      </c>
      <c r="L37" s="26" t="n">
        <v>4.64769108280255</v>
      </c>
      <c r="M37" s="24" t="n">
        <v>688</v>
      </c>
      <c r="N37" s="26" t="n">
        <v>6.84713375796178</v>
      </c>
      <c r="O37" s="27" t="n">
        <v>2</v>
      </c>
      <c r="P37" s="23" t="s">
        <v>22</v>
      </c>
    </row>
    <row r="38" s="12" customFormat="true" ht="12" hidden="false" customHeight="false" outlineLevel="0" collapsed="false">
      <c r="A38" s="30" t="s">
        <v>109</v>
      </c>
      <c r="B38" s="30" t="s">
        <v>110</v>
      </c>
      <c r="C38" s="31" t="s">
        <v>95</v>
      </c>
      <c r="D38" s="30" t="s">
        <v>104</v>
      </c>
      <c r="E38" s="31" t="s">
        <v>111</v>
      </c>
      <c r="F38" s="31" t="n">
        <v>1</v>
      </c>
      <c r="G38" s="32" t="n">
        <v>64.9</v>
      </c>
      <c r="H38" s="31" t="n">
        <v>20614</v>
      </c>
      <c r="I38" s="31" t="n">
        <v>1791</v>
      </c>
      <c r="J38" s="33" t="n">
        <v>8.6882701076938</v>
      </c>
      <c r="K38" s="31" t="n">
        <v>835</v>
      </c>
      <c r="L38" s="33" t="n">
        <v>4.05064519258756</v>
      </c>
      <c r="M38" s="31" t="n">
        <v>956</v>
      </c>
      <c r="N38" s="33" t="n">
        <v>4.63762491510624</v>
      </c>
      <c r="O38" s="34" t="n">
        <v>2</v>
      </c>
      <c r="P38" s="30" t="s">
        <v>22</v>
      </c>
    </row>
    <row r="39" s="12" customFormat="true" ht="12" hidden="false" customHeight="false" outlineLevel="0" collapsed="false">
      <c r="A39" s="23" t="s">
        <v>112</v>
      </c>
      <c r="B39" s="23" t="s">
        <v>113</v>
      </c>
      <c r="C39" s="24" t="s">
        <v>95</v>
      </c>
      <c r="D39" s="23" t="s">
        <v>104</v>
      </c>
      <c r="E39" s="24" t="s">
        <v>43</v>
      </c>
      <c r="F39" s="24" t="n">
        <v>1</v>
      </c>
      <c r="G39" s="25" t="n">
        <v>36.29</v>
      </c>
      <c r="H39" s="24" t="n">
        <v>13544</v>
      </c>
      <c r="I39" s="24" t="n">
        <v>1635</v>
      </c>
      <c r="J39" s="26" t="n">
        <v>12.0717660956881</v>
      </c>
      <c r="K39" s="24" t="n">
        <v>594</v>
      </c>
      <c r="L39" s="26" t="n">
        <v>4.3857058476078</v>
      </c>
      <c r="M39" s="24" t="n">
        <v>1041</v>
      </c>
      <c r="N39" s="26" t="n">
        <v>7.68606024808033</v>
      </c>
      <c r="O39" s="27" t="n">
        <v>2</v>
      </c>
      <c r="P39" s="23" t="s">
        <v>27</v>
      </c>
    </row>
    <row r="40" s="35" customFormat="true" ht="12.75" hidden="false" customHeight="false" outlineLevel="0" collapsed="false">
      <c r="F40" s="35" t="s">
        <v>114</v>
      </c>
      <c r="G40" s="36" t="n">
        <f aca="false">AVERAGE(G8:G39)</f>
        <v>32.0303125</v>
      </c>
      <c r="H40" s="36" t="n">
        <f aca="false">AVERAGE(H8:H39)</f>
        <v>10367.0625</v>
      </c>
      <c r="I40" s="36" t="n">
        <f aca="false">AVERAGE(I8:I39)</f>
        <v>1077.53125</v>
      </c>
      <c r="J40" s="36" t="n">
        <f aca="false">AVERAGE(J8:J39)</f>
        <v>10.1604050293396</v>
      </c>
      <c r="K40" s="36" t="n">
        <f aca="false">AVERAGE(K8:K39)</f>
        <v>447.09375</v>
      </c>
      <c r="L40" s="36" t="n">
        <f aca="false">AVERAGE(L8:L39)</f>
        <v>4.52805062992412</v>
      </c>
      <c r="M40" s="36" t="n">
        <f aca="false">AVERAGE(M8:M39)</f>
        <v>630.4375</v>
      </c>
      <c r="N40" s="36" t="n">
        <f aca="false">AVERAGE(N8:N39)</f>
        <v>5.63235439941548</v>
      </c>
      <c r="O40" s="36"/>
    </row>
    <row r="41" s="35" customFormat="true" ht="12.75" hidden="false" customHeight="false" outlineLevel="0" collapsed="false"/>
    <row r="42" s="35" customFormat="true" ht="12.75" hidden="false" customHeight="false" outlineLevel="0" collapsed="false">
      <c r="H42" s="37"/>
      <c r="I42" s="37"/>
      <c r="J42" s="37"/>
      <c r="K42" s="37"/>
      <c r="L42" s="37"/>
      <c r="M42" s="37"/>
      <c r="N42" s="36"/>
      <c r="O42" s="36"/>
    </row>
    <row r="43" customFormat="false" ht="13.5" hidden="false" customHeight="false" outlineLevel="0" collapsed="false">
      <c r="A43" s="4"/>
    </row>
    <row r="44" customFormat="false" ht="13.5" hidden="false" customHeight="false" outlineLevel="0" collapsed="false">
      <c r="E44" s="38"/>
      <c r="F44" s="39"/>
      <c r="M44" s="4"/>
    </row>
    <row r="45" customFormat="false" ht="13.5" hidden="false" customHeight="false" outlineLevel="0" collapsed="false">
      <c r="E45" s="38"/>
      <c r="F45" s="39"/>
      <c r="M45" s="40"/>
    </row>
    <row r="46" customFormat="false" ht="13.5" hidden="false" customHeight="false" outlineLevel="0" collapsed="false">
      <c r="E46" s="38"/>
      <c r="F46" s="39"/>
    </row>
    <row r="47" customFormat="false" ht="13.5" hidden="false" customHeight="false" outlineLevel="0" collapsed="false">
      <c r="E47" s="38"/>
      <c r="F47" s="39"/>
    </row>
    <row r="48" customFormat="false" ht="13.5" hidden="false" customHeight="false" outlineLevel="0" collapsed="false">
      <c r="E48" s="38"/>
      <c r="F48" s="39"/>
    </row>
    <row r="49" customFormat="false" ht="13.5" hidden="false" customHeight="false" outlineLevel="0" collapsed="false">
      <c r="E49" s="38"/>
      <c r="F49" s="39"/>
    </row>
    <row r="50" customFormat="false" ht="13.5" hidden="false" customHeight="false" outlineLevel="0" collapsed="false">
      <c r="E50" s="38"/>
      <c r="F50" s="39"/>
    </row>
    <row r="51" customFormat="false" ht="13.5" hidden="false" customHeight="false" outlineLevel="0" collapsed="false">
      <c r="E51" s="38"/>
      <c r="F51" s="39"/>
    </row>
    <row r="52" customFormat="false" ht="13.5" hidden="false" customHeight="false" outlineLevel="0" collapsed="false">
      <c r="E52" s="38"/>
      <c r="F52" s="39"/>
    </row>
    <row r="53" customFormat="false" ht="13.5" hidden="false" customHeight="false" outlineLevel="0" collapsed="false">
      <c r="E53" s="38"/>
      <c r="F53" s="39"/>
    </row>
    <row r="54" customFormat="false" ht="13.5" hidden="false" customHeight="false" outlineLevel="0" collapsed="false">
      <c r="E54" s="38"/>
      <c r="F54" s="39"/>
    </row>
    <row r="55" customFormat="false" ht="13.5" hidden="false" customHeight="false" outlineLevel="0" collapsed="false">
      <c r="E55" s="38"/>
      <c r="F55" s="39"/>
    </row>
    <row r="56" customFormat="false" ht="13.5" hidden="false" customHeight="false" outlineLevel="0" collapsed="false">
      <c r="E56" s="38"/>
      <c r="F56" s="39"/>
    </row>
    <row r="57" customFormat="false" ht="13.5" hidden="false" customHeight="false" outlineLevel="0" collapsed="false">
      <c r="E57" s="38"/>
      <c r="F57" s="39"/>
    </row>
    <row r="58" customFormat="false" ht="13.5" hidden="false" customHeight="false" outlineLevel="0" collapsed="false">
      <c r="E58" s="38"/>
      <c r="F58" s="39"/>
    </row>
    <row r="59" customFormat="false" ht="13.5" hidden="false" customHeight="false" outlineLevel="0" collapsed="false">
      <c r="E59" s="38"/>
      <c r="F59" s="39"/>
    </row>
    <row r="60" customFormat="false" ht="13.5" hidden="false" customHeight="false" outlineLevel="0" collapsed="false">
      <c r="E60" s="38"/>
      <c r="F60" s="39"/>
    </row>
    <row r="61" customFormat="false" ht="13.5" hidden="false" customHeight="false" outlineLevel="0" collapsed="false">
      <c r="E61" s="38"/>
      <c r="F61" s="39"/>
    </row>
    <row r="62" customFormat="false" ht="13.5" hidden="false" customHeight="false" outlineLevel="0" collapsed="false">
      <c r="E62" s="38"/>
      <c r="F62" s="39"/>
    </row>
    <row r="63" customFormat="false" ht="13.5" hidden="false" customHeight="false" outlineLevel="0" collapsed="false">
      <c r="E63" s="38"/>
      <c r="F63" s="39"/>
    </row>
    <row r="64" customFormat="false" ht="13.5" hidden="false" customHeight="false" outlineLevel="0" collapsed="false">
      <c r="E64" s="38"/>
      <c r="F64" s="39"/>
    </row>
    <row r="65" customFormat="false" ht="13.5" hidden="false" customHeight="false" outlineLevel="0" collapsed="false">
      <c r="E65" s="38"/>
      <c r="F65" s="39"/>
    </row>
    <row r="66" customFormat="false" ht="13.5" hidden="false" customHeight="false" outlineLevel="0" collapsed="false">
      <c r="E66" s="38"/>
      <c r="F66" s="39"/>
    </row>
    <row r="67" customFormat="false" ht="13.5" hidden="false" customHeight="false" outlineLevel="0" collapsed="false">
      <c r="E67" s="38"/>
      <c r="F67" s="39"/>
    </row>
    <row r="68" customFormat="false" ht="13.5" hidden="false" customHeight="false" outlineLevel="0" collapsed="false">
      <c r="E68" s="38"/>
      <c r="F68" s="39"/>
    </row>
    <row r="69" customFormat="false" ht="13.5" hidden="false" customHeight="false" outlineLevel="0" collapsed="false">
      <c r="E69" s="38"/>
      <c r="F69" s="39"/>
    </row>
    <row r="70" customFormat="false" ht="13.5" hidden="false" customHeight="false" outlineLevel="0" collapsed="false">
      <c r="E70" s="38"/>
      <c r="F70" s="39"/>
    </row>
    <row r="71" customFormat="false" ht="13.5" hidden="false" customHeight="false" outlineLevel="0" collapsed="false">
      <c r="E71" s="38"/>
      <c r="F71" s="39"/>
    </row>
    <row r="72" customFormat="false" ht="13.5" hidden="false" customHeight="false" outlineLevel="0" collapsed="false">
      <c r="E72" s="38"/>
      <c r="F72" s="39"/>
    </row>
    <row r="73" customFormat="false" ht="13.5" hidden="false" customHeight="false" outlineLevel="0" collapsed="false">
      <c r="E73" s="38"/>
      <c r="F73" s="39"/>
    </row>
    <row r="74" customFormat="false" ht="13.5" hidden="false" customHeight="false" outlineLevel="0" collapsed="false">
      <c r="E74" s="38"/>
      <c r="F74" s="39"/>
    </row>
    <row r="75" customFormat="false" ht="13.5" hidden="false" customHeight="false" outlineLevel="0" collapsed="false">
      <c r="E75" s="38"/>
      <c r="F75" s="39"/>
    </row>
    <row r="76" customFormat="false" ht="13.5" hidden="false" customHeight="false" outlineLevel="0" collapsed="false">
      <c r="E76" s="38"/>
      <c r="F76" s="39"/>
    </row>
    <row r="77" customFormat="false" ht="13.5" hidden="false" customHeight="false" outlineLevel="0" collapsed="false">
      <c r="E77" s="38"/>
      <c r="F77" s="39"/>
    </row>
    <row r="78" customFormat="false" ht="13.5" hidden="false" customHeight="false" outlineLevel="0" collapsed="false">
      <c r="E78" s="38"/>
      <c r="F78" s="39"/>
    </row>
    <row r="79" customFormat="false" ht="13.5" hidden="false" customHeight="false" outlineLevel="0" collapsed="false">
      <c r="E79" s="38"/>
      <c r="F79" s="39"/>
    </row>
  </sheetData>
  <mergeCells count="4">
    <mergeCell ref="F2:G2"/>
    <mergeCell ref="I2:J2"/>
    <mergeCell ref="K2:L2"/>
    <mergeCell ref="M2:O2"/>
  </mergeCells>
  <printOptions headings="false" gridLines="true" gridLinesSet="true" horizontalCentered="true" verticalCentered="false"/>
  <pageMargins left="0.196527777777778" right="0.196527777777778" top="0.984027777777778" bottom="0.196527777777778" header="0.39375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R&amp;D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07T18:00:05Z</dcterms:created>
  <dc:creator>Jorrit-Jan Krijger</dc:creator>
  <dc:description/>
  <dc:language>en-US</dc:language>
  <cp:lastModifiedBy>Stefan G. R. Wirsel</cp:lastModifiedBy>
  <cp:lastPrinted>2009-04-30T10:21:29Z</cp:lastPrinted>
  <dcterms:modified xsi:type="dcterms:W3CDTF">2014-07-25T13:11:25Z</dcterms:modified>
  <cp:revision>0</cp:revision>
  <dc:subject/>
  <dc:title/>
</cp:coreProperties>
</file>